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BEPE_UNiversity_of_Minnesota_IRM\Directional_data_DBE_50\Figures\Final_figures_and_supplementary\New_figures_new_age_model\"/>
    </mc:Choice>
  </mc:AlternateContent>
  <xr:revisionPtr revIDLastSave="0" documentId="13_ncr:1_{FC6803EA-9BD4-473D-91BB-531BD18E4FDB}" xr6:coauthVersionLast="47" xr6:coauthVersionMax="47" xr10:uidLastSave="{00000000-0000-0000-0000-000000000000}"/>
  <bookViews>
    <workbookView xWindow="-108" yWindow="-108" windowWidth="23256" windowHeight="12576" xr2:uid="{D958FD2A-4143-4E04-8F87-063B9C54FB27}"/>
  </bookViews>
  <sheets>
    <sheet name="U_Th_Datin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6" i="1" l="1"/>
  <c r="R16" i="1"/>
  <c r="S11" i="1"/>
  <c r="R11" i="1"/>
  <c r="S7" i="1"/>
  <c r="R7" i="1"/>
</calcChain>
</file>

<file path=xl/sharedStrings.xml><?xml version="1.0" encoding="utf-8"?>
<sst xmlns="http://schemas.openxmlformats.org/spreadsheetml/2006/main" count="41" uniqueCount="39">
  <si>
    <t xml:space="preserve">Sample </t>
  </si>
  <si>
    <t>Number</t>
  </si>
  <si>
    <t>(ppb)</t>
  </si>
  <si>
    <t>(ppt)</t>
  </si>
  <si>
    <t>(measured)</t>
  </si>
  <si>
    <t>(activity)</t>
  </si>
  <si>
    <t>(uncorrected)</t>
  </si>
  <si>
    <t>(corrected)</t>
  </si>
  <si>
    <t>(corrected )</t>
  </si>
  <si>
    <r>
      <t>230</t>
    </r>
    <r>
      <rPr>
        <sz val="12"/>
        <rFont val="Times"/>
        <family val="1"/>
      </rPr>
      <t>Th dating results.  The error is 2</t>
    </r>
    <r>
      <rPr>
        <sz val="12"/>
        <rFont val="Symbol"/>
        <family val="1"/>
        <charset val="2"/>
      </rPr>
      <t>s</t>
    </r>
    <r>
      <rPr>
        <sz val="12"/>
        <rFont val="Times"/>
        <family val="1"/>
      </rPr>
      <t xml:space="preserve"> error.</t>
    </r>
  </si>
  <si>
    <r>
      <t>238</t>
    </r>
    <r>
      <rPr>
        <b/>
        <sz val="9"/>
        <rFont val="Geneva"/>
        <family val="2"/>
      </rPr>
      <t xml:space="preserve">U </t>
    </r>
  </si>
  <si>
    <r>
      <t>232</t>
    </r>
    <r>
      <rPr>
        <b/>
        <sz val="9"/>
        <rFont val="Geneva"/>
        <family val="2"/>
      </rPr>
      <t>Th</t>
    </r>
  </si>
  <si>
    <r>
      <t>230</t>
    </r>
    <r>
      <rPr>
        <b/>
        <sz val="9"/>
        <rFont val="Geneva"/>
        <family val="2"/>
      </rPr>
      <t>Th Age (yr)</t>
    </r>
  </si>
  <si>
    <t>DBE-50 6mm</t>
  </si>
  <si>
    <t>DBE-50 31mm</t>
  </si>
  <si>
    <t>DBE-50 90mm</t>
  </si>
  <si>
    <t>DBE-50 150mm</t>
  </si>
  <si>
    <t>DBE-50 212mm</t>
  </si>
  <si>
    <t>DBE-50 277mm</t>
  </si>
  <si>
    <t>DBE-50 289mm</t>
  </si>
  <si>
    <t>DBE-50 303mm</t>
  </si>
  <si>
    <t>DBE-50 386mm</t>
  </si>
  <si>
    <t>DBE-50 45mm</t>
  </si>
  <si>
    <t>DBE-50 185mm</t>
  </si>
  <si>
    <t>DBE-50 334mm</t>
  </si>
  <si>
    <t>DBE-50 145mm</t>
  </si>
  <si>
    <t>DBE-50 405mm</t>
  </si>
  <si>
    <t xml:space="preserve">***B.P. stands for “Before Present” where the “Present” is defined as the year 1950 A.D.  </t>
  </si>
  <si>
    <r>
      <t xml:space="preserve">U decay constants: </t>
    </r>
    <r>
      <rPr>
        <sz val="11"/>
        <rFont val="Symbol"/>
        <family val="1"/>
        <charset val="2"/>
      </rPr>
      <t>l</t>
    </r>
    <r>
      <rPr>
        <vertAlign val="subscript"/>
        <sz val="11"/>
        <rFont val="Times New Roman"/>
        <family val="1"/>
      </rPr>
      <t>238</t>
    </r>
    <r>
      <rPr>
        <sz val="11"/>
        <rFont val="Times New Roman"/>
        <family val="1"/>
      </rPr>
      <t xml:space="preserve"> = 1.55125x10</t>
    </r>
    <r>
      <rPr>
        <vertAlign val="superscript"/>
        <sz val="11"/>
        <rFont val="Times New Roman"/>
        <family val="1"/>
      </rPr>
      <t>-10</t>
    </r>
    <r>
      <rPr>
        <sz val="11"/>
        <rFont val="Times New Roman"/>
        <family val="1"/>
      </rPr>
      <t xml:space="preserve"> (Jaffey et al., 1971) and</t>
    </r>
    <r>
      <rPr>
        <sz val="11"/>
        <rFont val="Symbol"/>
        <family val="1"/>
        <charset val="2"/>
      </rPr>
      <t xml:space="preserve"> l</t>
    </r>
    <r>
      <rPr>
        <vertAlign val="subscript"/>
        <sz val="11"/>
        <rFont val="Times New Roman"/>
        <family val="1"/>
      </rPr>
      <t>234</t>
    </r>
    <r>
      <rPr>
        <sz val="11"/>
        <rFont val="Times New Roman"/>
        <family val="1"/>
      </rPr>
      <t xml:space="preserve"> = 2.82206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 xml:space="preserve">(Cheng et al., 2013). Th decay constant:  </t>
    </r>
    <r>
      <rPr>
        <sz val="11"/>
        <rFont val="Symbol"/>
        <family val="1"/>
        <charset val="2"/>
      </rPr>
      <t>l</t>
    </r>
    <r>
      <rPr>
        <vertAlign val="subscript"/>
        <sz val="11"/>
        <rFont val="Times New Roman"/>
        <family val="1"/>
      </rPr>
      <t>230</t>
    </r>
    <r>
      <rPr>
        <sz val="11"/>
        <rFont val="Times New Roman"/>
        <family val="1"/>
      </rPr>
      <t xml:space="preserve"> = 9.1705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>(Cheng et al., 2013).</t>
    </r>
  </si>
  <si>
    <r>
      <t>*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 = ([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/</t>
    </r>
    <r>
      <rPr>
        <vertAlign val="superscript"/>
        <sz val="10"/>
        <rFont val="Times"/>
        <family val="1"/>
      </rPr>
      <t>238</t>
    </r>
    <r>
      <rPr>
        <sz val="10"/>
        <rFont val="Times"/>
        <family val="1"/>
      </rPr>
      <t>U]</t>
    </r>
    <r>
      <rPr>
        <vertAlign val="subscript"/>
        <sz val="10"/>
        <rFont val="Times"/>
        <family val="1"/>
      </rPr>
      <t>activity</t>
    </r>
    <r>
      <rPr>
        <sz val="10"/>
        <rFont val="Times"/>
        <family val="1"/>
      </rPr>
      <t xml:space="preserve"> – 1)x1000.  **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</t>
    </r>
    <r>
      <rPr>
        <vertAlign val="subscript"/>
        <sz val="10"/>
        <rFont val="Times"/>
        <family val="1"/>
      </rPr>
      <t>initial</t>
    </r>
    <r>
      <rPr>
        <sz val="10"/>
        <rFont val="Times"/>
        <family val="1"/>
      </rPr>
      <t xml:space="preserve"> was calculated based on </t>
    </r>
    <r>
      <rPr>
        <vertAlign val="superscript"/>
        <sz val="10"/>
        <rFont val="Times"/>
        <family val="1"/>
      </rPr>
      <t>230</t>
    </r>
    <r>
      <rPr>
        <sz val="10"/>
        <rFont val="Times"/>
        <family val="1"/>
      </rPr>
      <t xml:space="preserve">Th age (T), i.e.,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</t>
    </r>
    <r>
      <rPr>
        <vertAlign val="subscript"/>
        <sz val="10"/>
        <rFont val="Times"/>
        <family val="1"/>
      </rPr>
      <t>initial</t>
    </r>
    <r>
      <rPr>
        <sz val="10"/>
        <rFont val="Times"/>
        <family val="1"/>
      </rPr>
      <t xml:space="preserve"> =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"/>
        <family val="1"/>
      </rPr>
      <t>234</t>
    </r>
    <r>
      <rPr>
        <sz val="10"/>
        <rFont val="Times"/>
        <family val="1"/>
      </rPr>
      <t>U</t>
    </r>
    <r>
      <rPr>
        <vertAlign val="subscript"/>
        <sz val="10"/>
        <rFont val="Times"/>
        <family val="1"/>
      </rPr>
      <t>measured</t>
    </r>
    <r>
      <rPr>
        <sz val="10"/>
        <rFont val="Times"/>
        <family val="1"/>
      </rPr>
      <t xml:space="preserve"> x e</t>
    </r>
    <r>
      <rPr>
        <vertAlign val="superscript"/>
        <sz val="10"/>
        <rFont val="Symbol"/>
        <family val="1"/>
        <charset val="2"/>
      </rPr>
      <t>l</t>
    </r>
    <r>
      <rPr>
        <vertAlign val="superscript"/>
        <sz val="9"/>
        <rFont val="Times"/>
        <family val="1"/>
      </rPr>
      <t>234</t>
    </r>
    <r>
      <rPr>
        <vertAlign val="superscript"/>
        <sz val="10"/>
        <rFont val="Times"/>
        <family val="1"/>
      </rPr>
      <t>xT</t>
    </r>
    <r>
      <rPr>
        <sz val="10"/>
        <rFont val="Times"/>
        <family val="1"/>
      </rPr>
      <t>.</t>
    </r>
    <r>
      <rPr>
        <sz val="13"/>
        <rFont val="Times"/>
        <family val="1"/>
      </rPr>
      <t xml:space="preserve">  </t>
    </r>
  </si>
  <si>
    <r>
      <t xml:space="preserve">Corrected </t>
    </r>
    <r>
      <rPr>
        <vertAlign val="superscript"/>
        <sz val="10"/>
        <rFont val="Times"/>
        <family val="1"/>
      </rPr>
      <t>230</t>
    </r>
    <r>
      <rPr>
        <sz val="10"/>
        <rFont val="Times"/>
        <family val="1"/>
      </rPr>
      <t xml:space="preserve">Th ages assume the initial </t>
    </r>
    <r>
      <rPr>
        <vertAlign val="superscript"/>
        <sz val="10"/>
        <rFont val="Times"/>
        <family val="1"/>
      </rPr>
      <t>230</t>
    </r>
    <r>
      <rPr>
        <sz val="10"/>
        <rFont val="Times"/>
        <family val="1"/>
      </rPr>
      <t>Th/</t>
    </r>
    <r>
      <rPr>
        <vertAlign val="superscript"/>
        <sz val="10"/>
        <rFont val="Times"/>
        <family val="1"/>
      </rPr>
      <t>232</t>
    </r>
    <r>
      <rPr>
        <sz val="10"/>
        <rFont val="Times"/>
        <family val="1"/>
      </rPr>
      <t xml:space="preserve">Th atomic ratio of 4.4 </t>
    </r>
    <r>
      <rPr>
        <sz val="7"/>
        <rFont val="Geneva"/>
        <family val="2"/>
      </rPr>
      <t xml:space="preserve"> </t>
    </r>
    <r>
      <rPr>
        <sz val="10"/>
        <rFont val="Times"/>
        <family val="1"/>
      </rPr>
      <t>±2.2 x10</t>
    </r>
    <r>
      <rPr>
        <vertAlign val="superscript"/>
        <sz val="10"/>
        <rFont val="Times"/>
        <family val="1"/>
      </rPr>
      <t>-6</t>
    </r>
    <r>
      <rPr>
        <sz val="10"/>
        <rFont val="Times"/>
        <family val="1"/>
      </rPr>
      <t xml:space="preserve">.   Those are the values for a material at secular </t>
    </r>
  </si>
  <si>
    <r>
      <t xml:space="preserve">equilibrium, with the bulk earth </t>
    </r>
    <r>
      <rPr>
        <vertAlign val="superscript"/>
        <sz val="10"/>
        <rFont val="Times"/>
        <family val="1"/>
      </rPr>
      <t>232</t>
    </r>
    <r>
      <rPr>
        <sz val="10"/>
        <rFont val="Times"/>
        <family val="1"/>
      </rPr>
      <t>Th/</t>
    </r>
    <r>
      <rPr>
        <vertAlign val="superscript"/>
        <sz val="10"/>
        <rFont val="Times"/>
        <family val="1"/>
      </rPr>
      <t>238</t>
    </r>
    <r>
      <rPr>
        <sz val="10"/>
        <rFont val="Times"/>
        <family val="1"/>
      </rPr>
      <t>U value of 3.8.  The errors are arbitrarily assumed to be 50%.</t>
    </r>
  </si>
  <si>
    <t>values in red denotes the points that were excluded from age modelling</t>
  </si>
  <si>
    <r>
      <t>230</t>
    </r>
    <r>
      <rPr>
        <b/>
        <sz val="9"/>
        <color theme="4"/>
        <rFont val="Geneva"/>
        <family val="2"/>
      </rPr>
      <t>Th Age (yr BP)***</t>
    </r>
  </si>
  <si>
    <r>
      <t>230</t>
    </r>
    <r>
      <rPr>
        <b/>
        <sz val="9"/>
        <rFont val="Geneva"/>
        <family val="2"/>
      </rPr>
      <t xml:space="preserve">Th / </t>
    </r>
    <r>
      <rPr>
        <b/>
        <vertAlign val="superscript"/>
        <sz val="9"/>
        <rFont val="Geneva"/>
        <family val="2"/>
      </rPr>
      <t>232</t>
    </r>
    <r>
      <rPr>
        <b/>
        <sz val="9"/>
        <rFont val="Geneva"/>
        <family val="2"/>
      </rPr>
      <t>Th</t>
    </r>
  </si>
  <si>
    <r>
      <t>d</t>
    </r>
    <r>
      <rPr>
        <b/>
        <vertAlign val="superscript"/>
        <sz val="9"/>
        <rFont val="Geneva"/>
        <family val="2"/>
      </rPr>
      <t>234</t>
    </r>
    <r>
      <rPr>
        <b/>
        <sz val="9"/>
        <rFont val="Geneva"/>
        <family val="2"/>
      </rPr>
      <t>U*</t>
    </r>
  </si>
  <si>
    <r>
      <t>230</t>
    </r>
    <r>
      <rPr>
        <b/>
        <sz val="9"/>
        <rFont val="Geneva"/>
        <family val="2"/>
      </rPr>
      <t xml:space="preserve">Th / </t>
    </r>
    <r>
      <rPr>
        <b/>
        <vertAlign val="superscript"/>
        <sz val="9"/>
        <rFont val="Geneva"/>
        <family val="2"/>
      </rPr>
      <t>238</t>
    </r>
    <r>
      <rPr>
        <b/>
        <sz val="9"/>
        <rFont val="Geneva"/>
        <family val="2"/>
      </rPr>
      <t>U</t>
    </r>
  </si>
  <si>
    <r>
      <t>d</t>
    </r>
    <r>
      <rPr>
        <b/>
        <vertAlign val="superscript"/>
        <sz val="9"/>
        <rFont val="Geneva"/>
        <family val="2"/>
      </rPr>
      <t>234</t>
    </r>
    <r>
      <rPr>
        <b/>
        <sz val="9"/>
        <rFont val="Geneva"/>
        <family val="2"/>
      </rPr>
      <t>U</t>
    </r>
    <r>
      <rPr>
        <b/>
        <vertAlign val="subscript"/>
        <sz val="9"/>
        <rFont val="Geneva"/>
        <family val="2"/>
      </rPr>
      <t>Initial</t>
    </r>
    <r>
      <rPr>
        <b/>
        <sz val="9"/>
        <rFont val="Geneva"/>
        <family val="2"/>
      </rPr>
      <t>**</t>
    </r>
  </si>
  <si>
    <r>
      <t>(atomic x10</t>
    </r>
    <r>
      <rPr>
        <b/>
        <vertAlign val="superscript"/>
        <sz val="9"/>
        <rFont val="Geneva"/>
        <family val="2"/>
      </rPr>
      <t>-6</t>
    </r>
    <r>
      <rPr>
        <b/>
        <sz val="9"/>
        <rFont val="Geneva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"/>
    <numFmt numFmtId="165" formatCode="\±0.0"/>
    <numFmt numFmtId="166" formatCode="\±0"/>
    <numFmt numFmtId="167" formatCode="0.0000"/>
    <numFmt numFmtId="168" formatCode="\±0.0000"/>
    <numFmt numFmtId="169" formatCode="\±\ 0"/>
    <numFmt numFmtId="170" formatCode="#,##0.0"/>
    <numFmt numFmtId="171" formatCode="\±\ 0.0"/>
    <numFmt numFmtId="172" formatCode="0.00000"/>
    <numFmt numFmtId="173" formatCode="\±0.00000"/>
  </numFmts>
  <fonts count="32">
    <font>
      <sz val="11"/>
      <color theme="1"/>
      <name val="Calibri"/>
      <family val="2"/>
      <scheme val="minor"/>
    </font>
    <font>
      <vertAlign val="superscript"/>
      <sz val="10"/>
      <name val="Times"/>
      <family val="1"/>
    </font>
    <font>
      <sz val="12"/>
      <name val="Times"/>
      <family val="1"/>
    </font>
    <font>
      <sz val="12"/>
      <name val="Symbol"/>
      <family val="1"/>
      <charset val="2"/>
    </font>
    <font>
      <b/>
      <sz val="9"/>
      <name val="Geneva"/>
      <family val="2"/>
    </font>
    <font>
      <b/>
      <sz val="9"/>
      <name val="Symbol"/>
      <family val="1"/>
      <charset val="2"/>
    </font>
    <font>
      <b/>
      <vertAlign val="subscript"/>
      <sz val="9"/>
      <name val="Geneva"/>
      <family val="2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rgb="FF0000FF"/>
      <name val="Times New Roman"/>
      <family val="1"/>
    </font>
    <font>
      <sz val="11"/>
      <name val="Times New Roman"/>
      <family val="1"/>
    </font>
    <font>
      <sz val="11"/>
      <name val="Symbol"/>
      <family val="1"/>
      <charset val="2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0"/>
      <name val="Times"/>
      <family val="1"/>
    </font>
    <font>
      <sz val="10"/>
      <name val="Symbol"/>
      <family val="1"/>
      <charset val="2"/>
    </font>
    <font>
      <vertAlign val="subscript"/>
      <sz val="10"/>
      <name val="Times"/>
      <family val="1"/>
    </font>
    <font>
      <vertAlign val="superscript"/>
      <sz val="10"/>
      <name val="Symbol"/>
      <family val="1"/>
      <charset val="2"/>
    </font>
    <font>
      <vertAlign val="superscript"/>
      <sz val="9"/>
      <name val="Times"/>
      <family val="1"/>
    </font>
    <font>
      <sz val="13"/>
      <name val="Times"/>
      <family val="1"/>
    </font>
    <font>
      <sz val="7"/>
      <name val="Geneva"/>
      <family val="2"/>
    </font>
    <font>
      <b/>
      <sz val="9"/>
      <color theme="4"/>
      <name val="Geneva"/>
      <family val="2"/>
    </font>
    <font>
      <b/>
      <vertAlign val="superscript"/>
      <sz val="9"/>
      <name val="Geneva"/>
      <family val="2"/>
    </font>
    <font>
      <sz val="9"/>
      <color theme="1"/>
      <name val="Calibri"/>
      <family val="2"/>
      <scheme val="minor"/>
    </font>
    <font>
      <b/>
      <vertAlign val="superscript"/>
      <sz val="9"/>
      <color theme="4"/>
      <name val="Geneva"/>
      <family val="2"/>
    </font>
    <font>
      <sz val="9"/>
      <color theme="4"/>
      <name val="Calibri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4"/>
      <name val="Times New Roman"/>
      <family val="1"/>
    </font>
    <font>
      <b/>
      <sz val="9"/>
      <color rgb="FFFF0000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 vertical="top" wrapText="1"/>
    </xf>
    <xf numFmtId="164" fontId="8" fillId="0" borderId="0" xfId="0" applyNumberFormat="1" applyFont="1"/>
    <xf numFmtId="1" fontId="8" fillId="0" borderId="0" xfId="0" applyNumberFormat="1" applyFont="1"/>
    <xf numFmtId="1" fontId="7" fillId="0" borderId="0" xfId="0" applyNumberFormat="1" applyFont="1"/>
    <xf numFmtId="1" fontId="9" fillId="0" borderId="0" xfId="0" applyNumberFormat="1" applyFont="1"/>
    <xf numFmtId="166" fontId="9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/>
    </xf>
    <xf numFmtId="169" fontId="8" fillId="0" borderId="0" xfId="0" applyNumberFormat="1" applyFont="1" applyAlignment="1">
      <alignment horizontal="left"/>
    </xf>
    <xf numFmtId="170" fontId="8" fillId="0" borderId="0" xfId="0" applyNumberFormat="1" applyFont="1"/>
    <xf numFmtId="171" fontId="8" fillId="0" borderId="0" xfId="0" applyNumberFormat="1" applyFont="1" applyAlignment="1">
      <alignment horizontal="left"/>
    </xf>
    <xf numFmtId="172" fontId="8" fillId="0" borderId="0" xfId="0" applyNumberFormat="1" applyFont="1"/>
    <xf numFmtId="173" fontId="8" fillId="0" borderId="0" xfId="0" applyNumberFormat="1" applyFont="1" applyAlignment="1">
      <alignment horizontal="left"/>
    </xf>
    <xf numFmtId="3" fontId="8" fillId="0" borderId="0" xfId="0" applyNumberFormat="1" applyFont="1"/>
    <xf numFmtId="1" fontId="8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/>
    <xf numFmtId="0" fontId="14" fillId="0" borderId="0" xfId="0" applyFont="1"/>
    <xf numFmtId="0" fontId="8" fillId="0" borderId="0" xfId="0" applyFont="1" applyAlignment="1">
      <alignment horizontal="left"/>
    </xf>
    <xf numFmtId="166" fontId="0" fillId="0" borderId="0" xfId="0" applyNumberFormat="1"/>
    <xf numFmtId="1" fontId="0" fillId="0" borderId="0" xfId="0" applyNumberFormat="1"/>
    <xf numFmtId="11" fontId="0" fillId="0" borderId="0" xfId="0" applyNumberFormat="1"/>
    <xf numFmtId="0" fontId="4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21" fillId="0" borderId="2" xfId="0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22" fillId="0" borderId="1" xfId="0" applyFont="1" applyBorder="1" applyAlignment="1">
      <alignment horizontal="center" vertical="top" wrapText="1"/>
    </xf>
    <xf numFmtId="0" fontId="23" fillId="0" borderId="1" xfId="0" applyFont="1" applyBorder="1" applyAlignment="1">
      <alignment horizontal="center" vertical="top" wrapText="1"/>
    </xf>
    <xf numFmtId="0" fontId="24" fillId="0" borderId="1" xfId="0" applyFont="1" applyBorder="1" applyAlignment="1">
      <alignment horizontal="center" vertical="top" wrapText="1"/>
    </xf>
    <xf numFmtId="0" fontId="23" fillId="0" borderId="2" xfId="0" applyFont="1" applyBorder="1" applyAlignment="1">
      <alignment horizontal="center" vertical="top" wrapText="1"/>
    </xf>
    <xf numFmtId="0" fontId="23" fillId="0" borderId="0" xfId="0" applyFont="1"/>
    <xf numFmtId="0" fontId="25" fillId="0" borderId="0" xfId="0" applyFont="1"/>
    <xf numFmtId="0" fontId="26" fillId="0" borderId="0" xfId="0" applyFont="1" applyAlignment="1">
      <alignment horizontal="left"/>
    </xf>
    <xf numFmtId="164" fontId="27" fillId="0" borderId="0" xfId="0" applyNumberFormat="1" applyFont="1"/>
    <xf numFmtId="165" fontId="27" fillId="0" borderId="0" xfId="0" applyNumberFormat="1" applyFont="1" applyAlignment="1">
      <alignment horizontal="left"/>
    </xf>
    <xf numFmtId="1" fontId="27" fillId="0" borderId="0" xfId="0" applyNumberFormat="1" applyFont="1"/>
    <xf numFmtId="166" fontId="27" fillId="0" borderId="0" xfId="0" applyNumberFormat="1" applyFont="1" applyAlignment="1">
      <alignment horizontal="left"/>
    </xf>
    <xf numFmtId="171" fontId="27" fillId="0" borderId="0" xfId="0" applyNumberFormat="1" applyFont="1" applyAlignment="1">
      <alignment horizontal="left"/>
    </xf>
    <xf numFmtId="167" fontId="27" fillId="0" borderId="0" xfId="0" applyNumberFormat="1" applyFont="1"/>
    <xf numFmtId="168" fontId="27" fillId="0" borderId="0" xfId="0" applyNumberFormat="1" applyFont="1" applyAlignment="1">
      <alignment horizontal="left"/>
    </xf>
    <xf numFmtId="1" fontId="26" fillId="0" borderId="0" xfId="0" applyNumberFormat="1" applyFont="1"/>
    <xf numFmtId="166" fontId="26" fillId="0" borderId="0" xfId="0" applyNumberFormat="1" applyFont="1" applyAlignment="1">
      <alignment horizontal="left"/>
    </xf>
    <xf numFmtId="1" fontId="28" fillId="0" borderId="0" xfId="0" applyNumberFormat="1" applyFont="1"/>
    <xf numFmtId="166" fontId="28" fillId="0" borderId="0" xfId="0" applyNumberFormat="1" applyFont="1" applyAlignment="1">
      <alignment horizontal="left"/>
    </xf>
    <xf numFmtId="49" fontId="26" fillId="0" borderId="0" xfId="0" applyNumberFormat="1" applyFont="1" applyAlignment="1">
      <alignment horizontal="left"/>
    </xf>
    <xf numFmtId="169" fontId="27" fillId="0" borderId="0" xfId="0" applyNumberFormat="1" applyFont="1" applyAlignment="1">
      <alignment horizontal="left"/>
    </xf>
    <xf numFmtId="170" fontId="27" fillId="0" borderId="0" xfId="0" applyNumberFormat="1" applyFont="1"/>
    <xf numFmtId="1" fontId="29" fillId="0" borderId="0" xfId="0" applyNumberFormat="1" applyFont="1"/>
    <xf numFmtId="166" fontId="29" fillId="0" borderId="0" xfId="0" applyNumberFormat="1" applyFont="1" applyAlignment="1">
      <alignment horizontal="left"/>
    </xf>
    <xf numFmtId="49" fontId="30" fillId="0" borderId="0" xfId="0" applyNumberFormat="1" applyFont="1" applyAlignment="1">
      <alignment horizontal="left"/>
    </xf>
    <xf numFmtId="164" fontId="31" fillId="0" borderId="0" xfId="0" applyNumberFormat="1" applyFont="1"/>
    <xf numFmtId="165" fontId="31" fillId="0" borderId="0" xfId="0" applyNumberFormat="1" applyFont="1" applyAlignment="1">
      <alignment horizontal="left"/>
    </xf>
    <xf numFmtId="1" fontId="31" fillId="0" borderId="0" xfId="0" applyNumberFormat="1" applyFont="1"/>
    <xf numFmtId="169" fontId="31" fillId="0" borderId="0" xfId="0" applyNumberFormat="1" applyFont="1" applyAlignment="1">
      <alignment horizontal="left"/>
    </xf>
    <xf numFmtId="166" fontId="31" fillId="0" borderId="0" xfId="0" applyNumberFormat="1" applyFont="1" applyAlignment="1">
      <alignment horizontal="left"/>
    </xf>
    <xf numFmtId="170" fontId="31" fillId="0" borderId="0" xfId="0" applyNumberFormat="1" applyFont="1"/>
    <xf numFmtId="167" fontId="31" fillId="0" borderId="0" xfId="0" applyNumberFormat="1" applyFont="1"/>
    <xf numFmtId="168" fontId="31" fillId="0" borderId="0" xfId="0" applyNumberFormat="1" applyFont="1" applyAlignment="1">
      <alignment horizontal="left"/>
    </xf>
    <xf numFmtId="1" fontId="30" fillId="0" borderId="0" xfId="0" applyNumberFormat="1" applyFont="1"/>
    <xf numFmtId="166" fontId="30" fillId="0" borderId="0" xfId="0" applyNumberFormat="1" applyFont="1" applyAlignment="1">
      <alignment horizontal="left"/>
    </xf>
    <xf numFmtId="0" fontId="3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4A0C-C262-4203-99A1-A5C1CA699886}">
  <dimension ref="A1:U25"/>
  <sheetViews>
    <sheetView tabSelected="1" workbookViewId="0">
      <selection activeCell="A2" sqref="A2:S18"/>
    </sheetView>
  </sheetViews>
  <sheetFormatPr defaultRowHeight="14.4"/>
  <cols>
    <col min="1" max="1" width="12.6640625" customWidth="1"/>
    <col min="2" max="2" width="5.88671875" customWidth="1"/>
    <col min="3" max="3" width="4.88671875" customWidth="1"/>
    <col min="4" max="4" width="5.44140625" customWidth="1"/>
    <col min="5" max="5" width="4.88671875" customWidth="1"/>
    <col min="6" max="6" width="5.33203125" customWidth="1"/>
    <col min="7" max="7" width="6" customWidth="1"/>
    <col min="8" max="8" width="5.44140625" customWidth="1"/>
    <col min="9" max="9" width="4.5546875" customWidth="1"/>
    <col min="10" max="10" width="6" customWidth="1"/>
    <col min="11" max="11" width="6.5546875" customWidth="1"/>
    <col min="12" max="12" width="5.109375" customWidth="1"/>
    <col min="13" max="13" width="6.77734375" customWidth="1"/>
    <col min="14" max="14" width="5.77734375" customWidth="1"/>
    <col min="15" max="15" width="5.33203125" customWidth="1"/>
    <col min="16" max="16" width="5.88671875" customWidth="1"/>
    <col min="17" max="17" width="4.77734375" customWidth="1"/>
    <col min="18" max="18" width="7" customWidth="1"/>
  </cols>
  <sheetData>
    <row r="1" spans="1:19" ht="16.2">
      <c r="A1" s="1" t="s">
        <v>9</v>
      </c>
      <c r="B1" s="1"/>
    </row>
    <row r="2" spans="1:19">
      <c r="A2" s="2" t="s">
        <v>0</v>
      </c>
      <c r="B2" s="28" t="s">
        <v>10</v>
      </c>
      <c r="C2" s="29"/>
      <c r="D2" s="28" t="s">
        <v>11</v>
      </c>
      <c r="E2" s="28"/>
      <c r="F2" s="28" t="s">
        <v>34</v>
      </c>
      <c r="G2" s="28"/>
      <c r="H2" s="27" t="s">
        <v>35</v>
      </c>
      <c r="I2" s="27"/>
      <c r="J2" s="28" t="s">
        <v>36</v>
      </c>
      <c r="K2" s="28"/>
      <c r="L2" s="28" t="s">
        <v>12</v>
      </c>
      <c r="M2" s="28"/>
      <c r="N2" s="28" t="s">
        <v>12</v>
      </c>
      <c r="O2" s="28"/>
      <c r="P2" s="27" t="s">
        <v>37</v>
      </c>
      <c r="Q2" s="29"/>
      <c r="R2" s="30" t="s">
        <v>33</v>
      </c>
      <c r="S2" s="30"/>
    </row>
    <row r="3" spans="1:19">
      <c r="A3" s="24" t="s">
        <v>1</v>
      </c>
      <c r="B3" s="25" t="s">
        <v>2</v>
      </c>
      <c r="C3" s="31"/>
      <c r="D3" s="25" t="s">
        <v>3</v>
      </c>
      <c r="E3" s="25"/>
      <c r="F3" s="25" t="s">
        <v>38</v>
      </c>
      <c r="G3" s="25"/>
      <c r="H3" s="25" t="s">
        <v>4</v>
      </c>
      <c r="I3" s="25"/>
      <c r="J3" s="25" t="s">
        <v>5</v>
      </c>
      <c r="K3" s="25"/>
      <c r="L3" s="25" t="s">
        <v>6</v>
      </c>
      <c r="M3" s="25"/>
      <c r="N3" s="25" t="s">
        <v>7</v>
      </c>
      <c r="O3" s="25"/>
      <c r="P3" s="25" t="s">
        <v>7</v>
      </c>
      <c r="Q3" s="31"/>
      <c r="R3" s="26" t="s">
        <v>8</v>
      </c>
      <c r="S3" s="26"/>
    </row>
    <row r="4" spans="1:19">
      <c r="A4" s="32"/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3"/>
      <c r="S4" s="33"/>
    </row>
    <row r="5" spans="1:19">
      <c r="A5" s="34" t="s">
        <v>13</v>
      </c>
      <c r="B5" s="35">
        <v>226.44192808899706</v>
      </c>
      <c r="C5" s="36">
        <v>0.6646905024857932</v>
      </c>
      <c r="D5" s="37">
        <v>8805.6601541109612</v>
      </c>
      <c r="E5" s="38">
        <v>177.5203639994993</v>
      </c>
      <c r="F5" s="37">
        <v>22.302372767832892</v>
      </c>
      <c r="G5" s="38">
        <v>0.68122604465700021</v>
      </c>
      <c r="H5" s="35">
        <v>264.91604509836543</v>
      </c>
      <c r="I5" s="39">
        <v>3.43228288387049</v>
      </c>
      <c r="J5" s="40">
        <v>5.2600573364266837E-2</v>
      </c>
      <c r="K5" s="41">
        <v>1.216872337227199E-3</v>
      </c>
      <c r="L5" s="37">
        <v>4625.0972620455996</v>
      </c>
      <c r="M5" s="38">
        <v>109.90411247684867</v>
      </c>
      <c r="N5" s="42">
        <v>3729.0226470136972</v>
      </c>
      <c r="O5" s="43">
        <v>643.27732657583397</v>
      </c>
      <c r="P5" s="37">
        <v>267.71861704537162</v>
      </c>
      <c r="Q5" s="38">
        <v>3.5024767706017217</v>
      </c>
      <c r="R5" s="44">
        <v>3661.0226470136972</v>
      </c>
      <c r="S5" s="45">
        <v>643.27732657583397</v>
      </c>
    </row>
    <row r="6" spans="1:19">
      <c r="A6" s="34" t="s">
        <v>14</v>
      </c>
      <c r="B6" s="35">
        <v>268.99377223847307</v>
      </c>
      <c r="C6" s="36">
        <v>0.70825807402840635</v>
      </c>
      <c r="D6" s="37">
        <v>13217.079209923977</v>
      </c>
      <c r="E6" s="38">
        <v>266.27257141060005</v>
      </c>
      <c r="F6" s="37">
        <v>18.428603472198038</v>
      </c>
      <c r="G6" s="38">
        <v>0.46752977910171967</v>
      </c>
      <c r="H6" s="35">
        <v>272.87069427693791</v>
      </c>
      <c r="I6" s="39">
        <v>3.5907988559222037</v>
      </c>
      <c r="J6" s="40">
        <v>5.4918671680285504E-2</v>
      </c>
      <c r="K6" s="41">
        <v>8.5906816597722561E-4</v>
      </c>
      <c r="L6" s="37">
        <v>4802.2075989593732</v>
      </c>
      <c r="M6" s="38">
        <v>77.934466764286583</v>
      </c>
      <c r="N6" s="42">
        <v>3675.9823049667775</v>
      </c>
      <c r="O6" s="43">
        <v>800.62674599988486</v>
      </c>
      <c r="P6" s="37">
        <v>275.71614608702527</v>
      </c>
      <c r="Q6" s="38">
        <v>3.6813347194907555</v>
      </c>
      <c r="R6" s="44">
        <v>3607.9823049667775</v>
      </c>
      <c r="S6" s="45">
        <v>800.62674599988486</v>
      </c>
    </row>
    <row r="7" spans="1:19">
      <c r="A7" s="46" t="s">
        <v>22</v>
      </c>
      <c r="B7" s="35">
        <v>246.28798469042712</v>
      </c>
      <c r="C7" s="36">
        <v>0.31150490786013796</v>
      </c>
      <c r="D7" s="37">
        <v>5107.733768063149</v>
      </c>
      <c r="E7" s="47">
        <v>102.38465632687452</v>
      </c>
      <c r="F7" s="37">
        <v>36.178651798295625</v>
      </c>
      <c r="G7" s="38">
        <v>0.77249583948268374</v>
      </c>
      <c r="H7" s="48">
        <v>266.38813788086924</v>
      </c>
      <c r="I7" s="39">
        <v>1.6362362480472603</v>
      </c>
      <c r="J7" s="40">
        <v>4.5506322217198032E-2</v>
      </c>
      <c r="K7" s="41">
        <v>3.3967038361558622E-4</v>
      </c>
      <c r="L7" s="37">
        <v>3985.7635053982353</v>
      </c>
      <c r="M7" s="38">
        <v>30.718904972567227</v>
      </c>
      <c r="N7" s="42">
        <v>3509.2309282948845</v>
      </c>
      <c r="O7" s="43">
        <v>338.51007480706102</v>
      </c>
      <c r="P7" s="37">
        <v>269.03935563173309</v>
      </c>
      <c r="Q7" s="38">
        <v>1.6723876276421048</v>
      </c>
      <c r="R7" s="44">
        <f>(N7-70)</f>
        <v>3439.2309282948845</v>
      </c>
      <c r="S7" s="45">
        <f t="shared" ref="S7" si="0">O7</f>
        <v>338.51007480706102</v>
      </c>
    </row>
    <row r="8" spans="1:19">
      <c r="A8" s="34" t="s">
        <v>15</v>
      </c>
      <c r="B8" s="35">
        <v>295.51021576679386</v>
      </c>
      <c r="C8" s="36">
        <v>0.54452968770397814</v>
      </c>
      <c r="D8" s="37">
        <v>10059.521710122348</v>
      </c>
      <c r="E8" s="38">
        <v>202.01621853442148</v>
      </c>
      <c r="F8" s="37">
        <v>25.515876774979052</v>
      </c>
      <c r="G8" s="38">
        <v>0.70388621511980509</v>
      </c>
      <c r="H8" s="35">
        <v>294.29291127984493</v>
      </c>
      <c r="I8" s="39">
        <v>2.3589821548676002</v>
      </c>
      <c r="J8" s="40">
        <v>5.2680472419491829E-2</v>
      </c>
      <c r="K8" s="41">
        <v>1.0010708409203344E-3</v>
      </c>
      <c r="L8" s="37">
        <v>4524.5312242535801</v>
      </c>
      <c r="M8" s="38">
        <v>88.064134265588265</v>
      </c>
      <c r="N8" s="42">
        <v>3758.5246929711775</v>
      </c>
      <c r="O8" s="43">
        <v>548.98456508490312</v>
      </c>
      <c r="P8" s="37">
        <v>297.43102593146278</v>
      </c>
      <c r="Q8" s="38">
        <v>2.4282594887414706</v>
      </c>
      <c r="R8" s="44">
        <v>3690.5246929711775</v>
      </c>
      <c r="S8" s="45">
        <v>548.98456508490312</v>
      </c>
    </row>
    <row r="9" spans="1:19">
      <c r="A9" s="34" t="s">
        <v>25</v>
      </c>
      <c r="B9" s="35">
        <v>372.52143945545686</v>
      </c>
      <c r="C9" s="36">
        <v>2.1969349682039208</v>
      </c>
      <c r="D9" s="37">
        <v>9326.4744490153862</v>
      </c>
      <c r="E9" s="38">
        <v>194.56164246744865</v>
      </c>
      <c r="F9" s="37">
        <v>41.537198409667027</v>
      </c>
      <c r="G9" s="38">
        <v>1.0378629099240124</v>
      </c>
      <c r="H9" s="35">
        <v>301.75933627472972</v>
      </c>
      <c r="I9" s="39">
        <v>5.5992389275901067</v>
      </c>
      <c r="J9" s="40">
        <v>6.3072168794323286E-2</v>
      </c>
      <c r="K9" s="41">
        <v>9.4376572894347682E-4</v>
      </c>
      <c r="L9" s="37">
        <v>5405.9109996107645</v>
      </c>
      <c r="M9" s="38">
        <v>86.170730924583879</v>
      </c>
      <c r="N9" s="42">
        <v>4846.6936038715166</v>
      </c>
      <c r="O9" s="43">
        <v>404.47348363187109</v>
      </c>
      <c r="P9" s="37">
        <v>305.91505419564106</v>
      </c>
      <c r="Q9" s="38">
        <v>5.6870797136600979</v>
      </c>
      <c r="R9" s="49">
        <v>4777.6936038715166</v>
      </c>
      <c r="S9" s="50">
        <v>404.47348363187109</v>
      </c>
    </row>
    <row r="10" spans="1:19">
      <c r="A10" s="34" t="s">
        <v>16</v>
      </c>
      <c r="B10" s="35">
        <v>235.37679542645256</v>
      </c>
      <c r="C10" s="36">
        <v>0.38363272562954515</v>
      </c>
      <c r="D10" s="37">
        <v>11428.154486555664</v>
      </c>
      <c r="E10" s="38">
        <v>229.2582235230885</v>
      </c>
      <c r="F10" s="37">
        <v>21.206732680151635</v>
      </c>
      <c r="G10" s="38">
        <v>0.64492105512386055</v>
      </c>
      <c r="H10" s="35">
        <v>300.76351241916166</v>
      </c>
      <c r="I10" s="39">
        <v>2.2228151881444886</v>
      </c>
      <c r="J10" s="40">
        <v>6.2448289932911225E-2</v>
      </c>
      <c r="K10" s="41">
        <v>1.4309463384465032E-3</v>
      </c>
      <c r="L10" s="37">
        <v>5355.4176195800783</v>
      </c>
      <c r="M10" s="38">
        <v>125.90762229714613</v>
      </c>
      <c r="N10" s="42">
        <v>4267.2307469175776</v>
      </c>
      <c r="O10" s="43">
        <v>780.07654684376848</v>
      </c>
      <c r="P10" s="37">
        <v>304.40731801041653</v>
      </c>
      <c r="Q10" s="38">
        <v>2.3474298318964912</v>
      </c>
      <c r="R10" s="44">
        <v>4199.2307469175776</v>
      </c>
      <c r="S10" s="45">
        <v>780.07654684376848</v>
      </c>
    </row>
    <row r="11" spans="1:19">
      <c r="A11" s="46" t="s">
        <v>23</v>
      </c>
      <c r="B11" s="35">
        <v>296.4622703518134</v>
      </c>
      <c r="C11" s="36">
        <v>0.47352882550943787</v>
      </c>
      <c r="D11" s="37">
        <v>14721.914866362516</v>
      </c>
      <c r="E11" s="47">
        <v>295.35182066766561</v>
      </c>
      <c r="F11" s="37">
        <v>21.500982332362678</v>
      </c>
      <c r="G11" s="38">
        <v>0.44519275052081386</v>
      </c>
      <c r="H11" s="48">
        <v>286.92023153340807</v>
      </c>
      <c r="I11" s="39">
        <v>2.0041148335546817</v>
      </c>
      <c r="J11" s="40">
        <v>6.4757117002818401E-2</v>
      </c>
      <c r="K11" s="41">
        <v>3.4746474967277158E-4</v>
      </c>
      <c r="L11" s="37">
        <v>5619.7921040754909</v>
      </c>
      <c r="M11" s="38">
        <v>32.178911003749946</v>
      </c>
      <c r="N11" s="42">
        <v>4494.7027070799932</v>
      </c>
      <c r="O11" s="43">
        <v>796.79328820173509</v>
      </c>
      <c r="P11" s="37">
        <v>290.58279997550585</v>
      </c>
      <c r="Q11" s="38">
        <v>2.1322781033678906</v>
      </c>
      <c r="R11" s="44">
        <f t="shared" ref="R11" si="1">(N11-70)</f>
        <v>4424.7027070799932</v>
      </c>
      <c r="S11" s="45">
        <f t="shared" ref="S11" si="2">O11</f>
        <v>796.79328820173509</v>
      </c>
    </row>
    <row r="12" spans="1:19">
      <c r="A12" s="34" t="s">
        <v>17</v>
      </c>
      <c r="B12" s="35">
        <v>389.32433233972841</v>
      </c>
      <c r="C12" s="36">
        <v>1.1205869188239905</v>
      </c>
      <c r="D12" s="37">
        <v>14822.012868522332</v>
      </c>
      <c r="E12" s="38">
        <v>299.0831074351986</v>
      </c>
      <c r="F12" s="37">
        <v>26.627809510056267</v>
      </c>
      <c r="G12" s="38">
        <v>0.71537612329068467</v>
      </c>
      <c r="H12" s="35">
        <v>310.86214896958529</v>
      </c>
      <c r="I12" s="39">
        <v>3.4375358422290021</v>
      </c>
      <c r="J12" s="40">
        <v>6.1484466846148743E-2</v>
      </c>
      <c r="K12" s="41">
        <v>1.1048149249449791E-3</v>
      </c>
      <c r="L12" s="37">
        <v>5229.1238714365236</v>
      </c>
      <c r="M12" s="38">
        <v>97.109877852737782</v>
      </c>
      <c r="N12" s="42">
        <v>4383.4310129839268</v>
      </c>
      <c r="O12" s="43">
        <v>606.03315438941331</v>
      </c>
      <c r="P12" s="37">
        <v>314.73149255918264</v>
      </c>
      <c r="Q12" s="38">
        <v>3.521702573097869</v>
      </c>
      <c r="R12" s="44">
        <v>4315.4310129839268</v>
      </c>
      <c r="S12" s="45">
        <v>606.03315438941331</v>
      </c>
    </row>
    <row r="13" spans="1:19">
      <c r="A13" s="34" t="s">
        <v>18</v>
      </c>
      <c r="B13" s="35">
        <v>287.21110162587945</v>
      </c>
      <c r="C13" s="36">
        <v>0.45943895920934674</v>
      </c>
      <c r="D13" s="37">
        <v>10281.365222904522</v>
      </c>
      <c r="E13" s="38">
        <v>206.2243626178572</v>
      </c>
      <c r="F13" s="37">
        <v>30.496369019677296</v>
      </c>
      <c r="G13" s="38">
        <v>0.74159991305408168</v>
      </c>
      <c r="H13" s="35">
        <v>303.67524600689364</v>
      </c>
      <c r="I13" s="39">
        <v>1.9651831411483518</v>
      </c>
      <c r="J13" s="40">
        <v>6.6211287002567051E-2</v>
      </c>
      <c r="K13" s="41">
        <v>9.1644548058416144E-4</v>
      </c>
      <c r="L13" s="37">
        <v>5672.9664798325421</v>
      </c>
      <c r="M13" s="38">
        <v>80.928056052178391</v>
      </c>
      <c r="N13" s="42">
        <v>4873.7726545593396</v>
      </c>
      <c r="O13" s="43">
        <v>571.14789537949207</v>
      </c>
      <c r="P13" s="37">
        <v>307.88087609141365</v>
      </c>
      <c r="Q13" s="38">
        <v>2.0532694583915214</v>
      </c>
      <c r="R13" s="44">
        <v>4805.7726545593396</v>
      </c>
      <c r="S13" s="45">
        <v>571.14789537949207</v>
      </c>
    </row>
    <row r="14" spans="1:19">
      <c r="A14" s="34" t="s">
        <v>19</v>
      </c>
      <c r="B14" s="35">
        <v>274.39472219628863</v>
      </c>
      <c r="C14" s="36">
        <v>0.58520421833434666</v>
      </c>
      <c r="D14" s="37">
        <v>12966.060076017186</v>
      </c>
      <c r="E14" s="38">
        <v>260.75176456156777</v>
      </c>
      <c r="F14" s="37">
        <v>27.77841510391227</v>
      </c>
      <c r="G14" s="38">
        <v>1.2051055658618537</v>
      </c>
      <c r="H14" s="35">
        <v>350.24578198271092</v>
      </c>
      <c r="I14" s="39">
        <v>3.6385334650537509</v>
      </c>
      <c r="J14" s="40">
        <v>7.9611181769309564E-2</v>
      </c>
      <c r="K14" s="41">
        <v>3.064966857678271E-3</v>
      </c>
      <c r="L14" s="37">
        <v>6610.2635795467604</v>
      </c>
      <c r="M14" s="38">
        <v>262.36516744597611</v>
      </c>
      <c r="N14" s="42">
        <v>5591.6964856848135</v>
      </c>
      <c r="O14" s="43">
        <v>766.22059977025913</v>
      </c>
      <c r="P14" s="37">
        <v>355.81653551205812</v>
      </c>
      <c r="Q14" s="38">
        <v>3.7756290750861554</v>
      </c>
      <c r="R14" s="49">
        <v>5523.6964856848135</v>
      </c>
      <c r="S14" s="50">
        <v>766.22059977025913</v>
      </c>
    </row>
    <row r="15" spans="1:19">
      <c r="A15" s="34" t="s">
        <v>20</v>
      </c>
      <c r="B15" s="35">
        <v>274.13887699611519</v>
      </c>
      <c r="C15" s="36">
        <v>0.61520728425624627</v>
      </c>
      <c r="D15" s="37">
        <v>12245.055449567917</v>
      </c>
      <c r="E15" s="38">
        <v>246.29003607880881</v>
      </c>
      <c r="F15" s="37">
        <v>26.882822628593228</v>
      </c>
      <c r="G15" s="38">
        <v>0.78070650713459422</v>
      </c>
      <c r="H15" s="35">
        <v>345.89102396064874</v>
      </c>
      <c r="I15" s="39">
        <v>2.9168554628033752</v>
      </c>
      <c r="J15" s="40">
        <v>7.2828157852988254E-2</v>
      </c>
      <c r="K15" s="41">
        <v>1.534357594788951E-3</v>
      </c>
      <c r="L15" s="37">
        <v>6052.6262223749518</v>
      </c>
      <c r="M15" s="38">
        <v>131.52994755191807</v>
      </c>
      <c r="N15" s="42">
        <v>5086.5008953358292</v>
      </c>
      <c r="O15" s="43">
        <v>695.94806521578175</v>
      </c>
      <c r="P15" s="37">
        <v>350.89189315315519</v>
      </c>
      <c r="Q15" s="38">
        <v>3.0382192574130524</v>
      </c>
      <c r="R15" s="44">
        <v>5018.5008953358292</v>
      </c>
      <c r="S15" s="45">
        <v>695.94806521578175</v>
      </c>
    </row>
    <row r="16" spans="1:19">
      <c r="A16" s="51" t="s">
        <v>24</v>
      </c>
      <c r="B16" s="52">
        <v>788.96288702393463</v>
      </c>
      <c r="C16" s="53">
        <v>1.0963590624210624</v>
      </c>
      <c r="D16" s="54">
        <v>8713.2890592780677</v>
      </c>
      <c r="E16" s="55">
        <v>174.79103148351822</v>
      </c>
      <c r="F16" s="54">
        <v>93.957931513056948</v>
      </c>
      <c r="G16" s="56">
        <v>1.9775048797129464</v>
      </c>
      <c r="H16" s="57">
        <v>350.55238549198498</v>
      </c>
      <c r="I16" s="39">
        <v>2.0119993094464186</v>
      </c>
      <c r="J16" s="58">
        <v>6.2935157898202226E-2</v>
      </c>
      <c r="K16" s="59">
        <v>4.1018650635314343E-4</v>
      </c>
      <c r="L16" s="54">
        <v>5193.5740515446041</v>
      </c>
      <c r="M16" s="38">
        <v>35.503794513900843</v>
      </c>
      <c r="N16" s="60">
        <v>4956.2372806097655</v>
      </c>
      <c r="O16" s="61">
        <v>171.56963909629962</v>
      </c>
      <c r="P16" s="54">
        <v>355.48994201292021</v>
      </c>
      <c r="Q16" s="56">
        <v>2.0475855890555201</v>
      </c>
      <c r="R16" s="44">
        <f t="shared" ref="R16" si="3">(N16-70)</f>
        <v>4886.2372806097655</v>
      </c>
      <c r="S16" s="45">
        <f t="shared" ref="S16" si="4">O16</f>
        <v>171.56963909629962</v>
      </c>
    </row>
    <row r="17" spans="1:21">
      <c r="A17" s="62" t="s">
        <v>21</v>
      </c>
      <c r="B17" s="52">
        <v>285.47992111046523</v>
      </c>
      <c r="C17" s="53">
        <v>0.94018459383872244</v>
      </c>
      <c r="D17" s="54">
        <v>6535.1081828231036</v>
      </c>
      <c r="E17" s="56">
        <v>132.28429424557052</v>
      </c>
      <c r="F17" s="54">
        <v>49.520263958411377</v>
      </c>
      <c r="G17" s="56">
        <v>1.2418830960559251</v>
      </c>
      <c r="H17" s="52">
        <v>330.93818852027624</v>
      </c>
      <c r="I17" s="39">
        <v>4.2240802172742544</v>
      </c>
      <c r="J17" s="58">
        <v>6.8753450014464174E-2</v>
      </c>
      <c r="K17" s="59">
        <v>1.0427411717200464E-3</v>
      </c>
      <c r="L17" s="54">
        <v>5771.7832936372106</v>
      </c>
      <c r="M17" s="38">
        <v>91.677031579595223</v>
      </c>
      <c r="N17" s="60">
        <v>5272.0725602027032</v>
      </c>
      <c r="O17" s="61">
        <v>364.98844769763787</v>
      </c>
      <c r="P17" s="54">
        <v>335.89873287967436</v>
      </c>
      <c r="Q17" s="56">
        <v>4.3013336932576269</v>
      </c>
      <c r="R17" s="44">
        <v>5204.0725602027032</v>
      </c>
      <c r="S17" s="45">
        <v>364.98844769763787</v>
      </c>
    </row>
    <row r="18" spans="1:21">
      <c r="A18" s="62" t="s">
        <v>26</v>
      </c>
      <c r="B18" s="52">
        <v>319.54228821666152</v>
      </c>
      <c r="C18" s="53">
        <v>1.2271487787170803</v>
      </c>
      <c r="D18" s="54">
        <v>1258.3398417390106</v>
      </c>
      <c r="E18" s="56">
        <v>25.664995773627556</v>
      </c>
      <c r="F18" s="54">
        <v>267.70166271693182</v>
      </c>
      <c r="G18" s="56">
        <v>6.0311029837566474</v>
      </c>
      <c r="H18" s="52">
        <v>293.35823769113875</v>
      </c>
      <c r="I18" s="39">
        <v>4.159851598317494</v>
      </c>
      <c r="J18" s="58">
        <v>6.39374051615242E-2</v>
      </c>
      <c r="K18" s="59">
        <v>6.5924775783371479E-4</v>
      </c>
      <c r="L18" s="54">
        <v>5518.5028022065044</v>
      </c>
      <c r="M18" s="38">
        <v>61.061353717205179</v>
      </c>
      <c r="N18" s="60">
        <v>5430.1717444556216</v>
      </c>
      <c r="O18" s="61">
        <v>87.190977465748006</v>
      </c>
      <c r="P18" s="54">
        <v>297.88836132218859</v>
      </c>
      <c r="Q18" s="56">
        <v>4.2247251399082373</v>
      </c>
      <c r="R18" s="44">
        <v>5361.1717444556216</v>
      </c>
      <c r="S18" s="45">
        <v>87.190977465748006</v>
      </c>
    </row>
    <row r="19" spans="1:21">
      <c r="A19" s="17"/>
      <c r="D19" s="22"/>
      <c r="F19" s="23"/>
      <c r="G19" s="23"/>
      <c r="U19" s="21"/>
    </row>
    <row r="20" spans="1:21" ht="18">
      <c r="A20" s="18" t="s">
        <v>28</v>
      </c>
      <c r="B20" s="3"/>
      <c r="C20" s="8"/>
      <c r="D20" s="4"/>
      <c r="E20" s="9"/>
      <c r="F20" s="3"/>
      <c r="G20" s="8"/>
      <c r="H20" s="10"/>
      <c r="I20" s="11"/>
      <c r="J20" s="12"/>
      <c r="K20" s="13"/>
      <c r="L20" s="14"/>
      <c r="M20" s="15"/>
      <c r="N20" s="5"/>
      <c r="O20" s="16"/>
      <c r="P20" s="3"/>
      <c r="Q20" s="8"/>
      <c r="R20" s="6"/>
      <c r="S20" s="7"/>
      <c r="U20" s="21"/>
    </row>
    <row r="21" spans="1:21" ht="17.399999999999999">
      <c r="A21" s="19" t="s">
        <v>29</v>
      </c>
      <c r="B21" s="3"/>
      <c r="C21" s="8"/>
      <c r="D21" s="4"/>
      <c r="E21" s="9"/>
      <c r="F21" s="3"/>
      <c r="G21" s="8"/>
      <c r="H21" s="10"/>
      <c r="I21" s="11"/>
      <c r="J21" s="12"/>
      <c r="K21" s="13"/>
      <c r="L21" s="14"/>
      <c r="M21" s="15"/>
      <c r="N21" s="5"/>
      <c r="O21" s="16"/>
      <c r="P21" s="3"/>
      <c r="Q21" s="8"/>
      <c r="R21" s="6"/>
      <c r="S21" s="7"/>
    </row>
    <row r="22" spans="1:21" ht="16.2">
      <c r="A22" s="19" t="s">
        <v>30</v>
      </c>
      <c r="B22" s="3"/>
      <c r="C22" s="8"/>
      <c r="D22" s="4"/>
      <c r="E22" s="9"/>
      <c r="F22" s="3"/>
      <c r="G22" s="8"/>
      <c r="H22" s="10"/>
      <c r="I22" s="11"/>
      <c r="J22" s="12"/>
      <c r="K22" s="13"/>
      <c r="L22" s="14"/>
      <c r="M22" s="15"/>
      <c r="N22" s="5"/>
      <c r="O22" s="16"/>
      <c r="P22" s="3"/>
      <c r="Q22" s="8"/>
      <c r="R22" s="6"/>
      <c r="S22" s="7"/>
    </row>
    <row r="23" spans="1:21" ht="16.2">
      <c r="A23" s="19" t="s">
        <v>31</v>
      </c>
    </row>
    <row r="24" spans="1:21">
      <c r="A24" s="20" t="s">
        <v>27</v>
      </c>
    </row>
    <row r="25" spans="1:21">
      <c r="A25" s="19" t="s">
        <v>32</v>
      </c>
    </row>
  </sheetData>
  <mergeCells count="18">
    <mergeCell ref="L3:M3"/>
    <mergeCell ref="N3:O3"/>
    <mergeCell ref="B2:C2"/>
    <mergeCell ref="D2:E2"/>
    <mergeCell ref="F2:G2"/>
    <mergeCell ref="H2:I2"/>
    <mergeCell ref="J2:K2"/>
    <mergeCell ref="L2:M2"/>
    <mergeCell ref="B3:C3"/>
    <mergeCell ref="D3:E3"/>
    <mergeCell ref="F3:G3"/>
    <mergeCell ref="H3:I3"/>
    <mergeCell ref="J3:K3"/>
    <mergeCell ref="P3:Q3"/>
    <mergeCell ref="R3:S3"/>
    <mergeCell ref="N2:O2"/>
    <mergeCell ref="P2:Q2"/>
    <mergeCell ref="R2:S2"/>
  </mergeCells>
  <pageMargins left="0.25" right="0.25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_Th_D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_plinio</dc:creator>
  <cp:lastModifiedBy>pal_plinio</cp:lastModifiedBy>
  <dcterms:created xsi:type="dcterms:W3CDTF">2021-05-03T10:51:36Z</dcterms:created>
  <dcterms:modified xsi:type="dcterms:W3CDTF">2021-11-11T20:48:10Z</dcterms:modified>
</cp:coreProperties>
</file>